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yLeventhal\Downloads\"/>
    </mc:Choice>
  </mc:AlternateContent>
  <xr:revisionPtr revIDLastSave="0" documentId="13_ncr:1_{2F2BC0A4-A5F9-40B5-BF5B-E3A77EFC6AC6}" xr6:coauthVersionLast="47" xr6:coauthVersionMax="47" xr10:uidLastSave="{00000000-0000-0000-0000-000000000000}"/>
  <bookViews>
    <workbookView xWindow="-110" yWindow="-110" windowWidth="19420" windowHeight="11500" xr2:uid="{F96C30EE-99CD-D44F-8218-4C7D7FB2740C}"/>
  </bookViews>
  <sheets>
    <sheet name="ST1" sheetId="10" r:id="rId1"/>
  </sheets>
  <definedNames>
    <definedName name="_xlnm.Print_Area" localSheetId="0">'ST1'!$A$1:$I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2" i="10" l="1"/>
  <c r="V15" i="10"/>
  <c r="V14" i="10"/>
  <c r="V13" i="10"/>
  <c r="V12" i="10"/>
  <c r="Y12" i="10" s="1"/>
  <c r="V11" i="10"/>
  <c r="H11" i="10" s="1"/>
  <c r="V10" i="10"/>
  <c r="Y10" i="10" s="1"/>
  <c r="V9" i="10"/>
  <c r="Y9" i="10" s="1"/>
  <c r="V8" i="10"/>
  <c r="Y8" i="10" s="1"/>
  <c r="V7" i="10"/>
  <c r="Y7" i="10" s="1"/>
  <c r="H7" i="10"/>
  <c r="V6" i="10"/>
  <c r="Y6" i="10" s="1"/>
  <c r="H6" i="10"/>
  <c r="V5" i="10"/>
  <c r="H5" i="10"/>
  <c r="V4" i="10"/>
  <c r="Y4" i="10" s="1"/>
  <c r="H4" i="10"/>
  <c r="V3" i="10"/>
  <c r="Y3" i="10" s="1"/>
  <c r="H3" i="10"/>
  <c r="H8" i="10" l="1"/>
  <c r="H10" i="10"/>
  <c r="H9" i="10"/>
  <c r="Y11" i="10"/>
  <c r="H12" i="10"/>
</calcChain>
</file>

<file path=xl/sharedStrings.xml><?xml version="1.0" encoding="utf-8"?>
<sst xmlns="http://schemas.openxmlformats.org/spreadsheetml/2006/main" count="79" uniqueCount="54">
  <si>
    <t>For patients who did not complete the 25week protocol, the number of days since the last anticancer drug administration in the 1st cycle</t>
  </si>
  <si>
    <t>day93まで0</t>
    <phoneticPr fontId="1"/>
  </si>
  <si>
    <t>day7まで0</t>
    <phoneticPr fontId="1"/>
  </si>
  <si>
    <t>day298まで0, day326で1.8</t>
    <phoneticPr fontId="1"/>
  </si>
  <si>
    <t>day71まで0</t>
    <phoneticPr fontId="1"/>
  </si>
  <si>
    <t>day319まで0, day403で10.6</t>
    <phoneticPr fontId="1"/>
  </si>
  <si>
    <t>day296まで0</t>
    <phoneticPr fontId="1"/>
  </si>
  <si>
    <t>day495まで0, day523 1.5</t>
    <phoneticPr fontId="1"/>
  </si>
  <si>
    <t>day388まで0, day418で1..8</t>
    <phoneticPr fontId="1"/>
  </si>
  <si>
    <t>day509まで0</t>
    <phoneticPr fontId="1"/>
  </si>
  <si>
    <t>day283まで0</t>
    <phoneticPr fontId="1"/>
  </si>
  <si>
    <t>day235まで0</t>
    <phoneticPr fontId="1"/>
  </si>
  <si>
    <t>day70まで0</t>
    <phoneticPr fontId="1"/>
  </si>
  <si>
    <r>
      <t>day0</t>
    </r>
    <r>
      <rPr>
        <sz val="12"/>
        <color theme="1"/>
        <rFont val="游ゴシック"/>
        <family val="2"/>
        <charset val="128"/>
      </rPr>
      <t>からスタート</t>
    </r>
    <phoneticPr fontId="1"/>
  </si>
  <si>
    <t>UW開始日</t>
    <rPh sb="2" eb="5">
      <t xml:space="preserve">カイシビ </t>
    </rPh>
    <phoneticPr fontId="1"/>
  </si>
  <si>
    <r>
      <t>UW</t>
    </r>
    <r>
      <rPr>
        <sz val="12"/>
        <color theme="1"/>
        <rFont val="Times New Roman"/>
        <family val="2"/>
      </rPr>
      <t>終了日</t>
    </r>
    <rPh sb="4" eb="5">
      <t xml:space="preserve">ヒ </t>
    </rPh>
    <phoneticPr fontId="1"/>
  </si>
  <si>
    <t>UW終わり
-UWスタート</t>
    <rPh sb="2" eb="3">
      <t xml:space="preserve">オワリ </t>
    </rPh>
    <phoneticPr fontId="1"/>
  </si>
  <si>
    <t>&gt; 333</t>
    <phoneticPr fontId="1"/>
  </si>
  <si>
    <t>&gt; 108</t>
    <phoneticPr fontId="1"/>
  </si>
  <si>
    <t>&gt; 85</t>
    <phoneticPr fontId="1"/>
  </si>
  <si>
    <t>&gt; 83</t>
    <phoneticPr fontId="1"/>
  </si>
  <si>
    <t>&gt; 29</t>
    <phoneticPr fontId="1"/>
  </si>
  <si>
    <t>day503まで0</t>
    <phoneticPr fontId="1"/>
  </si>
  <si>
    <t>&gt; 332</t>
    <phoneticPr fontId="1"/>
  </si>
  <si>
    <t>OS
(days)</t>
    <phoneticPr fontId="1"/>
  </si>
  <si>
    <t>Stopped at week 19 (AEs)</t>
  </si>
  <si>
    <t>Stopped at week 7 (AEs)</t>
    <phoneticPr fontId="1"/>
  </si>
  <si>
    <t>Stopped at week 11 (PD)</t>
    <phoneticPr fontId="1"/>
  </si>
  <si>
    <t>completed</t>
    <phoneticPr fontId="1"/>
  </si>
  <si>
    <t>Disease progression</t>
    <phoneticPr fontId="1"/>
  </si>
  <si>
    <t>No PD</t>
    <phoneticPr fontId="1"/>
  </si>
  <si>
    <t>Post-progression treatment</t>
    <phoneticPr fontId="1"/>
  </si>
  <si>
    <t>None</t>
    <phoneticPr fontId="1"/>
  </si>
  <si>
    <t>VCR, CPM, L-asp</t>
    <phoneticPr fontId="1"/>
  </si>
  <si>
    <r>
      <t>B</t>
    </r>
    <r>
      <rPr>
        <sz val="12"/>
        <color theme="1"/>
        <rFont val="游ゴシック"/>
        <family val="2"/>
        <charset val="128"/>
      </rPr>
      <t>細胞のモニターが最後に実施された日　</t>
    </r>
    <r>
      <rPr>
        <sz val="12"/>
        <color theme="1"/>
        <rFont val="Times New Roman"/>
        <family val="1"/>
      </rPr>
      <t>Day____</t>
    </r>
    <rPh sb="1" eb="3">
      <t xml:space="preserve">サイボウ </t>
    </rPh>
    <rPh sb="9" eb="11">
      <t xml:space="preserve">サイゴ </t>
    </rPh>
    <rPh sb="13" eb="15">
      <t xml:space="preserve">ジッシ ヒ </t>
    </rPh>
    <phoneticPr fontId="1"/>
  </si>
  <si>
    <r>
      <t>B</t>
    </r>
    <r>
      <rPr>
        <sz val="12"/>
        <color theme="1"/>
        <rFont val="游ゴシック"/>
        <family val="2"/>
        <charset val="128"/>
      </rPr>
      <t>細胞が</t>
    </r>
    <r>
      <rPr>
        <sz val="12"/>
        <color theme="1"/>
        <rFont val="Times New Roman"/>
        <family val="1"/>
      </rPr>
      <t>1%</t>
    </r>
    <r>
      <rPr>
        <sz val="12"/>
        <color theme="1"/>
        <rFont val="游ゴシック"/>
        <family val="2"/>
        <charset val="128"/>
      </rPr>
      <t>を超えた</t>
    </r>
    <r>
      <rPr>
        <sz val="12"/>
        <color theme="1"/>
        <rFont val="Times New Roman"/>
        <family val="1"/>
      </rPr>
      <t>day</t>
    </r>
    <rPh sb="1" eb="3">
      <t xml:space="preserve">サイボウ </t>
    </rPh>
    <rPh sb="7" eb="8">
      <t xml:space="preserve">コエタ </t>
    </rPh>
    <phoneticPr fontId="1"/>
  </si>
  <si>
    <r>
      <t>Uwfinish</t>
    </r>
    <r>
      <rPr>
        <sz val="12"/>
        <color theme="1"/>
        <rFont val="游ゴシック"/>
        <family val="2"/>
        <charset val="128"/>
      </rPr>
      <t>よりもモニターが前に終わった</t>
    </r>
    <rPh sb="16" eb="17">
      <t xml:space="preserve">マエニ </t>
    </rPh>
    <rPh sb="18" eb="19">
      <t xml:space="preserve">オワッタ </t>
    </rPh>
    <phoneticPr fontId="1"/>
  </si>
  <si>
    <t>Number of doses of 4E1-7-B_f</t>
    <phoneticPr fontId="1"/>
  </si>
  <si>
    <t>Stopped at week4 (death)</t>
    <phoneticPr fontId="1"/>
  </si>
  <si>
    <t>PD</t>
    <phoneticPr fontId="1"/>
  </si>
  <si>
    <t xml:space="preserve">Days from end of first treatment cycle to B cell recovery ≥ 1% </t>
    <phoneticPr fontId="1"/>
  </si>
  <si>
    <t>Days of B cells monitoring post-last  chemotherapy in the first cycle</t>
    <phoneticPr fontId="1"/>
  </si>
  <si>
    <t>CHOP + 4E1-7-B_f</t>
    <phoneticPr fontId="1"/>
  </si>
  <si>
    <t>CPM, L-asp</t>
    <phoneticPr fontId="1"/>
  </si>
  <si>
    <t>CHOP, CCNU, L-asp</t>
    <phoneticPr fontId="1"/>
  </si>
  <si>
    <t>Stopped at week 13 (PD)</t>
    <phoneticPr fontId="1"/>
  </si>
  <si>
    <t>CHOP, L-asp, ACNU</t>
    <phoneticPr fontId="1"/>
  </si>
  <si>
    <t>1745,  censored</t>
    <phoneticPr fontId="1"/>
  </si>
  <si>
    <t>1400,  censored</t>
    <phoneticPr fontId="1"/>
  </si>
  <si>
    <t>979,  censored</t>
    <phoneticPr fontId="1"/>
  </si>
  <si>
    <t>530,  censored</t>
    <phoneticPr fontId="1"/>
  </si>
  <si>
    <t>AEs, adverse events; PD, progressive disease</t>
    <phoneticPr fontId="1"/>
  </si>
  <si>
    <t>PFS
(days)</t>
    <phoneticPr fontId="1"/>
  </si>
  <si>
    <t>Supplementary Table 1. Clinical outcomes and B-cell recovery in dogs treated with CHOP + 4E1-7-B_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游ゴシック"/>
      <family val="2"/>
      <charset val="128"/>
    </font>
    <font>
      <sz val="12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4" fontId="2" fillId="0" borderId="3" xfId="0" applyNumberFormat="1" applyFont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2" borderId="0" xfId="0" applyFont="1" applyFill="1">
      <alignment vertical="center"/>
    </xf>
    <xf numFmtId="14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0D5B5-D5CD-644D-BB5F-215677E59047}">
  <sheetPr>
    <pageSetUpPr fitToPage="1"/>
  </sheetPr>
  <dimension ref="A1:Y32"/>
  <sheetViews>
    <sheetView tabSelected="1" zoomScale="107" zoomScaleNormal="90" workbookViewId="0">
      <selection activeCell="H16" sqref="H16"/>
    </sheetView>
  </sheetViews>
  <sheetFormatPr defaultColWidth="10.75" defaultRowHeight="15.5"/>
  <cols>
    <col min="1" max="1" width="10" style="1" customWidth="1"/>
    <col min="2" max="2" width="23.75" style="1" customWidth="1"/>
    <col min="3" max="3" width="13.4140625" style="1" customWidth="1"/>
    <col min="4" max="4" width="12.75" style="1" customWidth="1"/>
    <col min="5" max="5" width="13.4140625" style="1" customWidth="1"/>
    <col min="6" max="6" width="28" style="6" customWidth="1"/>
    <col min="7" max="7" width="13.75" style="1" customWidth="1"/>
    <col min="8" max="8" width="20.25" style="1" customWidth="1"/>
    <col min="9" max="9" width="16.25" style="1" customWidth="1"/>
    <col min="10" max="10" width="17" style="6" customWidth="1"/>
    <col min="11" max="11" width="10.75" style="1"/>
    <col min="12" max="13" width="10.75" style="6"/>
    <col min="14" max="14" width="16.75" style="1" customWidth="1"/>
    <col min="15" max="15" width="16.1640625" style="6" customWidth="1"/>
    <col min="16" max="16" width="10.75" style="6"/>
    <col min="17" max="18" width="10.75" style="1"/>
    <col min="19" max="19" width="7.75" style="1" customWidth="1"/>
    <col min="20" max="20" width="9.83203125" style="1" customWidth="1"/>
    <col min="21" max="21" width="10.83203125" style="1" customWidth="1"/>
    <col min="22" max="22" width="10.58203125" style="1" customWidth="1"/>
    <col min="23" max="23" width="21.25" style="1" customWidth="1"/>
    <col min="24" max="24" width="20.83203125" style="1" customWidth="1"/>
    <col min="25" max="25" width="7.75" style="1" customWidth="1"/>
    <col min="26" max="16384" width="10.75" style="1"/>
  </cols>
  <sheetData>
    <row r="1" spans="1:25">
      <c r="A1" s="1" t="s">
        <v>53</v>
      </c>
    </row>
    <row r="2" spans="1:25" ht="62" customHeight="1">
      <c r="A2" s="2"/>
      <c r="B2" s="10" t="s">
        <v>42</v>
      </c>
      <c r="C2" s="10" t="s">
        <v>37</v>
      </c>
      <c r="D2" s="10" t="s">
        <v>29</v>
      </c>
      <c r="E2" s="10" t="s">
        <v>52</v>
      </c>
      <c r="F2" s="4" t="s">
        <v>31</v>
      </c>
      <c r="G2" s="10" t="s">
        <v>24</v>
      </c>
      <c r="H2" s="10" t="s">
        <v>41</v>
      </c>
      <c r="I2" s="10" t="s">
        <v>40</v>
      </c>
      <c r="T2" s="1" t="s">
        <v>14</v>
      </c>
      <c r="U2" s="11" t="s">
        <v>15</v>
      </c>
      <c r="V2" s="7" t="s">
        <v>16</v>
      </c>
      <c r="W2" s="11" t="s">
        <v>34</v>
      </c>
      <c r="X2" s="11" t="s">
        <v>35</v>
      </c>
    </row>
    <row r="3" spans="1:25">
      <c r="A3" s="6">
        <v>1</v>
      </c>
      <c r="B3" s="6" t="s">
        <v>28</v>
      </c>
      <c r="C3" s="6">
        <v>7</v>
      </c>
      <c r="D3" s="6" t="s">
        <v>30</v>
      </c>
      <c r="E3" s="6" t="s">
        <v>47</v>
      </c>
      <c r="G3" s="6" t="s">
        <v>47</v>
      </c>
      <c r="H3" s="6">
        <f t="shared" ref="H3:H12" si="0">W3-V3</f>
        <v>1166</v>
      </c>
      <c r="I3" s="6">
        <v>207</v>
      </c>
      <c r="T3" s="13">
        <v>43844</v>
      </c>
      <c r="U3" s="13">
        <v>44040</v>
      </c>
      <c r="V3" s="5">
        <f t="shared" ref="V3:V15" si="1">U3-T3</f>
        <v>196</v>
      </c>
      <c r="W3" s="8">
        <v>1362</v>
      </c>
      <c r="X3" s="1" t="s">
        <v>5</v>
      </c>
      <c r="Y3" s="1">
        <f>403-V3</f>
        <v>207</v>
      </c>
    </row>
    <row r="4" spans="1:25">
      <c r="A4" s="6">
        <v>2</v>
      </c>
      <c r="B4" s="6" t="s">
        <v>28</v>
      </c>
      <c r="C4" s="6">
        <v>7</v>
      </c>
      <c r="D4" s="6" t="s">
        <v>30</v>
      </c>
      <c r="E4" s="6" t="s">
        <v>48</v>
      </c>
      <c r="G4" s="6" t="s">
        <v>48</v>
      </c>
      <c r="H4" s="6">
        <f t="shared" si="0"/>
        <v>506</v>
      </c>
      <c r="I4" s="6">
        <v>227</v>
      </c>
      <c r="T4" s="14">
        <v>44210</v>
      </c>
      <c r="U4" s="14">
        <v>44401</v>
      </c>
      <c r="V4" s="1">
        <f t="shared" si="1"/>
        <v>191</v>
      </c>
      <c r="W4" s="6">
        <v>697</v>
      </c>
      <c r="X4" s="1" t="s">
        <v>8</v>
      </c>
      <c r="Y4" s="1">
        <f>418-V4</f>
        <v>227</v>
      </c>
    </row>
    <row r="5" spans="1:25">
      <c r="A5" s="6">
        <v>3</v>
      </c>
      <c r="B5" s="6" t="s">
        <v>28</v>
      </c>
      <c r="C5" s="6">
        <v>7</v>
      </c>
      <c r="D5" s="6" t="s">
        <v>39</v>
      </c>
      <c r="E5" s="6">
        <v>328</v>
      </c>
      <c r="F5" s="6" t="s">
        <v>46</v>
      </c>
      <c r="G5" s="6" t="s">
        <v>49</v>
      </c>
      <c r="H5" s="6">
        <f t="shared" si="0"/>
        <v>333</v>
      </c>
      <c r="I5" s="6" t="s">
        <v>17</v>
      </c>
      <c r="Q5" s="15"/>
      <c r="T5" s="14">
        <v>44684</v>
      </c>
      <c r="U5" s="14">
        <v>44860</v>
      </c>
      <c r="V5" s="1">
        <f t="shared" si="1"/>
        <v>176</v>
      </c>
      <c r="W5" s="6">
        <v>509</v>
      </c>
      <c r="X5" s="1" t="s">
        <v>9</v>
      </c>
    </row>
    <row r="6" spans="1:25">
      <c r="A6" s="6">
        <v>4</v>
      </c>
      <c r="B6" s="6" t="s">
        <v>28</v>
      </c>
      <c r="C6" s="6">
        <v>7</v>
      </c>
      <c r="D6" s="6" t="s">
        <v>39</v>
      </c>
      <c r="E6" s="6">
        <v>327</v>
      </c>
      <c r="F6" s="6" t="s">
        <v>44</v>
      </c>
      <c r="G6" s="6">
        <v>668</v>
      </c>
      <c r="H6" s="6">
        <f t="shared" si="0"/>
        <v>380</v>
      </c>
      <c r="I6" s="6">
        <v>329</v>
      </c>
      <c r="T6" s="14">
        <v>44065</v>
      </c>
      <c r="U6" s="14">
        <v>44259</v>
      </c>
      <c r="V6" s="1">
        <f t="shared" si="1"/>
        <v>194</v>
      </c>
      <c r="W6" s="6">
        <v>574</v>
      </c>
      <c r="X6" s="1" t="s">
        <v>7</v>
      </c>
      <c r="Y6" s="1">
        <f>523-V6</f>
        <v>329</v>
      </c>
    </row>
    <row r="7" spans="1:25">
      <c r="A7" s="6">
        <v>5</v>
      </c>
      <c r="B7" s="6" t="s">
        <v>28</v>
      </c>
      <c r="C7" s="6">
        <v>7</v>
      </c>
      <c r="D7" s="6" t="s">
        <v>39</v>
      </c>
      <c r="E7" s="6">
        <v>348</v>
      </c>
      <c r="F7" s="6" t="s">
        <v>42</v>
      </c>
      <c r="G7" s="6" t="s">
        <v>50</v>
      </c>
      <c r="H7" s="6">
        <f t="shared" si="0"/>
        <v>332</v>
      </c>
      <c r="I7" s="6" t="s">
        <v>23</v>
      </c>
      <c r="T7" s="14">
        <v>45124</v>
      </c>
      <c r="U7" s="14">
        <v>45295</v>
      </c>
      <c r="V7" s="1">
        <f t="shared" si="1"/>
        <v>171</v>
      </c>
      <c r="W7" s="6">
        <v>503</v>
      </c>
      <c r="X7" s="1" t="s">
        <v>22</v>
      </c>
      <c r="Y7" s="1">
        <f>503-V7</f>
        <v>332</v>
      </c>
    </row>
    <row r="8" spans="1:25">
      <c r="A8" s="6">
        <v>6</v>
      </c>
      <c r="B8" s="6" t="s">
        <v>28</v>
      </c>
      <c r="C8" s="6">
        <v>7</v>
      </c>
      <c r="D8" s="12" t="s">
        <v>39</v>
      </c>
      <c r="E8" s="6">
        <v>417</v>
      </c>
      <c r="F8" s="6" t="s">
        <v>32</v>
      </c>
      <c r="G8" s="6">
        <v>473</v>
      </c>
      <c r="H8" s="6">
        <f t="shared" si="0"/>
        <v>83</v>
      </c>
      <c r="I8" s="6" t="s">
        <v>20</v>
      </c>
      <c r="T8" s="14">
        <v>44826</v>
      </c>
      <c r="U8" s="14">
        <v>45026</v>
      </c>
      <c r="V8" s="1">
        <f t="shared" si="1"/>
        <v>200</v>
      </c>
      <c r="W8" s="6">
        <v>283</v>
      </c>
      <c r="X8" s="1" t="s">
        <v>10</v>
      </c>
      <c r="Y8" s="1">
        <f>283-V8</f>
        <v>83</v>
      </c>
    </row>
    <row r="9" spans="1:25">
      <c r="A9" s="6">
        <v>7</v>
      </c>
      <c r="B9" s="12" t="s">
        <v>25</v>
      </c>
      <c r="C9" s="6">
        <v>6</v>
      </c>
      <c r="D9" s="6" t="s">
        <v>39</v>
      </c>
      <c r="E9" s="6">
        <v>380</v>
      </c>
      <c r="F9" s="6" t="s">
        <v>32</v>
      </c>
      <c r="G9" s="6">
        <v>458</v>
      </c>
      <c r="H9" s="6">
        <f t="shared" si="0"/>
        <v>108</v>
      </c>
      <c r="I9" s="6" t="s">
        <v>18</v>
      </c>
      <c r="T9" s="14">
        <v>43845</v>
      </c>
      <c r="U9" s="14">
        <v>44033</v>
      </c>
      <c r="V9" s="1">
        <f t="shared" si="1"/>
        <v>188</v>
      </c>
      <c r="W9" s="6">
        <v>296</v>
      </c>
      <c r="X9" s="1" t="s">
        <v>6</v>
      </c>
      <c r="Y9" s="1">
        <f>296-V9</f>
        <v>108</v>
      </c>
    </row>
    <row r="10" spans="1:25">
      <c r="A10" s="6">
        <v>8</v>
      </c>
      <c r="B10" s="12" t="s">
        <v>25</v>
      </c>
      <c r="C10" s="6">
        <v>6</v>
      </c>
      <c r="D10" s="6" t="s">
        <v>39</v>
      </c>
      <c r="E10" s="6">
        <v>420</v>
      </c>
      <c r="F10" s="6" t="s">
        <v>32</v>
      </c>
      <c r="G10" s="6">
        <v>449</v>
      </c>
      <c r="H10" s="6">
        <f t="shared" si="0"/>
        <v>85</v>
      </c>
      <c r="I10" s="6" t="s">
        <v>19</v>
      </c>
      <c r="T10" s="14">
        <v>44375</v>
      </c>
      <c r="U10" s="14">
        <v>44525</v>
      </c>
      <c r="V10" s="1">
        <f t="shared" si="1"/>
        <v>150</v>
      </c>
      <c r="W10" s="6">
        <v>235</v>
      </c>
      <c r="X10" s="1" t="s">
        <v>11</v>
      </c>
      <c r="Y10" s="1">
        <f>235-V10</f>
        <v>85</v>
      </c>
    </row>
    <row r="11" spans="1:25">
      <c r="A11" s="6">
        <v>9</v>
      </c>
      <c r="B11" s="6" t="s">
        <v>28</v>
      </c>
      <c r="C11" s="6">
        <v>7</v>
      </c>
      <c r="D11" s="6" t="s">
        <v>39</v>
      </c>
      <c r="E11" s="6">
        <v>340</v>
      </c>
      <c r="F11" s="6" t="s">
        <v>32</v>
      </c>
      <c r="G11" s="6">
        <v>413</v>
      </c>
      <c r="H11" s="6">
        <f t="shared" si="0"/>
        <v>158</v>
      </c>
      <c r="I11" s="6">
        <v>158</v>
      </c>
      <c r="T11" s="14">
        <v>44049</v>
      </c>
      <c r="U11" s="14">
        <v>44217</v>
      </c>
      <c r="V11" s="1">
        <f t="shared" si="1"/>
        <v>168</v>
      </c>
      <c r="W11" s="6">
        <v>326</v>
      </c>
      <c r="X11" s="1" t="s">
        <v>3</v>
      </c>
      <c r="Y11" s="1">
        <f>326-V11</f>
        <v>158</v>
      </c>
    </row>
    <row r="12" spans="1:25">
      <c r="A12" s="6">
        <v>10</v>
      </c>
      <c r="B12" s="12" t="s">
        <v>26</v>
      </c>
      <c r="C12" s="6">
        <v>3</v>
      </c>
      <c r="D12" s="6" t="s">
        <v>39</v>
      </c>
      <c r="E12" s="6">
        <v>151</v>
      </c>
      <c r="F12" s="6" t="s">
        <v>33</v>
      </c>
      <c r="G12" s="6">
        <v>254</v>
      </c>
      <c r="H12" s="6">
        <f t="shared" si="0"/>
        <v>29</v>
      </c>
      <c r="I12" s="6" t="s">
        <v>21</v>
      </c>
      <c r="T12" s="14">
        <v>44039</v>
      </c>
      <c r="U12" s="14">
        <v>44103</v>
      </c>
      <c r="V12" s="1">
        <f t="shared" si="1"/>
        <v>64</v>
      </c>
      <c r="W12" s="6">
        <v>93</v>
      </c>
      <c r="X12" s="1" t="s">
        <v>1</v>
      </c>
      <c r="Y12" s="1">
        <f>93-V12</f>
        <v>29</v>
      </c>
    </row>
    <row r="13" spans="1:25">
      <c r="A13" s="6">
        <v>11</v>
      </c>
      <c r="B13" s="6" t="s">
        <v>45</v>
      </c>
      <c r="C13" s="6">
        <v>4</v>
      </c>
      <c r="D13" s="6" t="s">
        <v>39</v>
      </c>
      <c r="E13" s="6">
        <v>87</v>
      </c>
      <c r="F13" s="6" t="s">
        <v>43</v>
      </c>
      <c r="G13" s="6">
        <v>196</v>
      </c>
      <c r="H13" s="6"/>
      <c r="I13" s="6"/>
      <c r="T13" s="14">
        <v>45230</v>
      </c>
      <c r="U13" s="14">
        <v>45324</v>
      </c>
      <c r="V13" s="1">
        <f t="shared" si="1"/>
        <v>94</v>
      </c>
      <c r="W13" s="6">
        <v>70</v>
      </c>
      <c r="X13" s="1" t="s">
        <v>12</v>
      </c>
    </row>
    <row r="14" spans="1:25">
      <c r="A14" s="6">
        <v>12</v>
      </c>
      <c r="B14" s="12" t="s">
        <v>27</v>
      </c>
      <c r="C14" s="6">
        <v>4</v>
      </c>
      <c r="D14" s="6" t="s">
        <v>39</v>
      </c>
      <c r="E14" s="6">
        <v>84</v>
      </c>
      <c r="F14" s="6" t="s">
        <v>44</v>
      </c>
      <c r="G14" s="6">
        <v>193</v>
      </c>
      <c r="H14" s="6"/>
      <c r="I14" s="6"/>
      <c r="T14" s="14">
        <v>43839</v>
      </c>
      <c r="U14" s="14">
        <v>43944</v>
      </c>
      <c r="V14" s="1">
        <f t="shared" si="1"/>
        <v>105</v>
      </c>
      <c r="W14" s="6">
        <v>71</v>
      </c>
      <c r="X14" s="1" t="s">
        <v>4</v>
      </c>
    </row>
    <row r="15" spans="1:25">
      <c r="A15" s="9">
        <v>13</v>
      </c>
      <c r="B15" s="9" t="s">
        <v>38</v>
      </c>
      <c r="C15" s="9">
        <v>1</v>
      </c>
      <c r="D15" s="9" t="s">
        <v>30</v>
      </c>
      <c r="E15" s="9">
        <v>31</v>
      </c>
      <c r="F15" s="9"/>
      <c r="G15" s="9">
        <v>31</v>
      </c>
      <c r="H15" s="9"/>
      <c r="I15" s="9"/>
      <c r="T15" s="16">
        <v>44566</v>
      </c>
      <c r="U15" s="16">
        <v>44594</v>
      </c>
      <c r="V15" s="3">
        <f t="shared" si="1"/>
        <v>28</v>
      </c>
      <c r="W15" s="9">
        <v>7</v>
      </c>
      <c r="X15" s="3" t="s">
        <v>2</v>
      </c>
    </row>
    <row r="16" spans="1:25" ht="20">
      <c r="A16" s="1" t="s">
        <v>51</v>
      </c>
      <c r="V16" s="6" t="s">
        <v>13</v>
      </c>
    </row>
    <row r="17" spans="1:22">
      <c r="A17" s="1" t="s">
        <v>0</v>
      </c>
    </row>
    <row r="18" spans="1:22">
      <c r="I18" s="7"/>
      <c r="J18" s="7"/>
    </row>
    <row r="19" spans="1:22" ht="20">
      <c r="V19" s="1" t="s">
        <v>36</v>
      </c>
    </row>
    <row r="32" spans="1:22">
      <c r="S32" s="1" t="str">
        <f>H2</f>
        <v>Days of B cells monitoring post-last  chemotherapy in the first cycle</v>
      </c>
    </row>
  </sheetData>
  <phoneticPr fontId="1"/>
  <pageMargins left="0.7" right="0.7" top="0.75" bottom="0.75" header="0.3" footer="0.3"/>
  <pageSetup paperSize="9" scale="4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1</vt:lpstr>
      <vt:lpstr>'ST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原田慶</dc:creator>
  <cp:lastModifiedBy>Ivy M. Leventhal</cp:lastModifiedBy>
  <cp:lastPrinted>2025-06-19T05:30:12Z</cp:lastPrinted>
  <dcterms:created xsi:type="dcterms:W3CDTF">2024-01-05T05:30:11Z</dcterms:created>
  <dcterms:modified xsi:type="dcterms:W3CDTF">2025-11-03T22:19:43Z</dcterms:modified>
</cp:coreProperties>
</file>